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双荧光酶素报告基因实验\"/>
    </mc:Choice>
  </mc:AlternateContent>
  <xr:revisionPtr revIDLastSave="0" documentId="13_ncr:1_{E82501EF-8D08-47EA-BA73-274A02359723}" xr6:coauthVersionLast="47" xr6:coauthVersionMax="47" xr10:uidLastSave="{00000000-0000-0000-0000-000000000000}"/>
  <bookViews>
    <workbookView xWindow="-110" yWindow="-110" windowWidth="19420" windowHeight="10420" xr2:uid="{5D324144-C517-4C28-8FDD-B8F49BBA06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E14" i="1"/>
  <c r="D14" i="1"/>
  <c r="C14" i="1"/>
  <c r="B14" i="1"/>
  <c r="A14" i="1"/>
  <c r="F9" i="1"/>
  <c r="E9" i="1"/>
  <c r="D9" i="1"/>
  <c r="C9" i="1"/>
  <c r="B9" i="1"/>
  <c r="A9" i="1"/>
  <c r="G21" i="1"/>
  <c r="F21" i="1"/>
  <c r="E21" i="1"/>
  <c r="D21" i="1"/>
  <c r="C21" i="1"/>
  <c r="B21" i="1"/>
  <c r="G20" i="1"/>
  <c r="F20" i="1"/>
  <c r="E20" i="1"/>
  <c r="D20" i="1"/>
  <c r="C20" i="1"/>
  <c r="B20" i="1"/>
  <c r="F4" i="1"/>
  <c r="E4" i="1"/>
  <c r="D4" i="1"/>
  <c r="C4" i="1"/>
  <c r="B4" i="1"/>
  <c r="A4" i="1"/>
</calcChain>
</file>

<file path=xl/sharedStrings.xml><?xml version="1.0" encoding="utf-8"?>
<sst xmlns="http://schemas.openxmlformats.org/spreadsheetml/2006/main" count="14" uniqueCount="8">
  <si>
    <t>WT</t>
    <phoneticPr fontId="1" type="noConversion"/>
  </si>
  <si>
    <t>MUT</t>
    <phoneticPr fontId="1" type="noConversion"/>
  </si>
  <si>
    <t>NC</t>
    <phoneticPr fontId="1" type="noConversion"/>
  </si>
  <si>
    <t>WT+MIMIC</t>
    <phoneticPr fontId="1" type="noConversion"/>
  </si>
  <si>
    <t>MUT+MIMIC</t>
    <phoneticPr fontId="1" type="noConversion"/>
  </si>
  <si>
    <t>NC+mimic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10662-CD6F-4836-9B44-B8D1FB90D701}">
  <dimension ref="A1:G21"/>
  <sheetViews>
    <sheetView tabSelected="1" workbookViewId="0">
      <selection activeCell="B16" sqref="B16:G16"/>
    </sheetView>
  </sheetViews>
  <sheetFormatPr defaultRowHeight="14" x14ac:dyDescent="0.3"/>
  <cols>
    <col min="4" max="4" width="10" customWidth="1"/>
    <col min="5" max="5" width="10.9140625" customWidth="1"/>
    <col min="6" max="6" width="10" customWidth="1"/>
    <col min="7" max="7" width="11.7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7" x14ac:dyDescent="0.3">
      <c r="A2">
        <v>2493023</v>
      </c>
      <c r="B2">
        <v>2216280</v>
      </c>
      <c r="C2">
        <v>2910169</v>
      </c>
      <c r="D2">
        <v>383513</v>
      </c>
      <c r="E2">
        <v>1061850</v>
      </c>
      <c r="F2">
        <v>2059188</v>
      </c>
    </row>
    <row r="3" spans="1:7" x14ac:dyDescent="0.3">
      <c r="A3">
        <v>1916938</v>
      </c>
      <c r="B3">
        <v>2797268</v>
      </c>
      <c r="C3">
        <v>1544914</v>
      </c>
      <c r="D3">
        <v>1999911</v>
      </c>
      <c r="E3">
        <v>554877</v>
      </c>
      <c r="F3">
        <v>878400</v>
      </c>
    </row>
    <row r="4" spans="1:7" x14ac:dyDescent="0.3">
      <c r="A4">
        <f>A2/A3</f>
        <v>1.3005235432757867</v>
      </c>
      <c r="B4">
        <f t="shared" ref="B4:F4" si="0">B2/B3</f>
        <v>0.79230163144897092</v>
      </c>
      <c r="C4">
        <f t="shared" si="0"/>
        <v>1.8837093844705919</v>
      </c>
      <c r="D4">
        <f t="shared" si="0"/>
        <v>0.19176503354399271</v>
      </c>
      <c r="E4">
        <f t="shared" si="0"/>
        <v>1.9136673533053272</v>
      </c>
      <c r="F4">
        <f t="shared" si="0"/>
        <v>2.3442486338797814</v>
      </c>
    </row>
    <row r="7" spans="1:7" x14ac:dyDescent="0.3">
      <c r="A7">
        <v>2038215</v>
      </c>
      <c r="B7">
        <v>3704871</v>
      </c>
      <c r="C7">
        <v>583033</v>
      </c>
      <c r="D7">
        <v>522805</v>
      </c>
      <c r="E7">
        <v>2783570</v>
      </c>
      <c r="F7">
        <v>3044509</v>
      </c>
    </row>
    <row r="8" spans="1:7" x14ac:dyDescent="0.3">
      <c r="A8">
        <v>1526129</v>
      </c>
      <c r="B8">
        <v>3079306</v>
      </c>
      <c r="C8">
        <v>441078</v>
      </c>
      <c r="D8">
        <v>554877</v>
      </c>
      <c r="E8">
        <v>1090918</v>
      </c>
      <c r="F8">
        <v>2541329</v>
      </c>
    </row>
    <row r="9" spans="1:7" x14ac:dyDescent="0.3">
      <c r="A9">
        <f>A7/A8</f>
        <v>1.3355456845391183</v>
      </c>
      <c r="B9">
        <f>B7/B8</f>
        <v>1.20315129447999</v>
      </c>
      <c r="C9">
        <f>C7/C8</f>
        <v>1.3218365005735946</v>
      </c>
      <c r="D9">
        <f>D7/D8</f>
        <v>0.94219980283918781</v>
      </c>
      <c r="E9">
        <f>E7/E8</f>
        <v>2.5515849953892045</v>
      </c>
      <c r="F9">
        <f>F7/F8</f>
        <v>1.197998763639025</v>
      </c>
    </row>
    <row r="12" spans="1:7" x14ac:dyDescent="0.3">
      <c r="A12">
        <v>3924103</v>
      </c>
      <c r="B12">
        <v>2706931</v>
      </c>
      <c r="C12">
        <v>94993</v>
      </c>
      <c r="D12">
        <v>3211148</v>
      </c>
      <c r="E12">
        <v>3039986</v>
      </c>
      <c r="F12">
        <v>3181280</v>
      </c>
    </row>
    <row r="13" spans="1:7" x14ac:dyDescent="0.3">
      <c r="A13">
        <v>2572129</v>
      </c>
      <c r="B13">
        <v>1090139</v>
      </c>
      <c r="C13">
        <v>44811</v>
      </c>
      <c r="D13">
        <v>3138546</v>
      </c>
      <c r="E13">
        <v>3332396</v>
      </c>
      <c r="F13">
        <v>1015622</v>
      </c>
    </row>
    <row r="14" spans="1:7" x14ac:dyDescent="0.3">
      <c r="A14">
        <f>A12/A13</f>
        <v>1.5256244923952103</v>
      </c>
      <c r="B14">
        <f>B12/B13</f>
        <v>2.4831062827767836</v>
      </c>
      <c r="C14">
        <f>C12/C13</f>
        <v>2.1198589632009996</v>
      </c>
      <c r="D14">
        <f>D12/D13</f>
        <v>1.0231323676632429</v>
      </c>
      <c r="E14">
        <f>E12/E13</f>
        <v>0.91225232535388956</v>
      </c>
      <c r="F14">
        <f>F12/F13</f>
        <v>3.1323464832388428</v>
      </c>
    </row>
    <row r="16" spans="1:7" x14ac:dyDescent="0.3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</row>
    <row r="17" spans="1:7" x14ac:dyDescent="0.3">
      <c r="B17">
        <v>1.3005235432757867</v>
      </c>
      <c r="C17">
        <v>0.79230163144897092</v>
      </c>
      <c r="D17">
        <v>1.8837093844705919</v>
      </c>
      <c r="E17">
        <v>0.19176503354399271</v>
      </c>
      <c r="F17">
        <v>1.9136673533053272</v>
      </c>
      <c r="G17">
        <v>2.3442486338797814</v>
      </c>
    </row>
    <row r="18" spans="1:7" x14ac:dyDescent="0.3">
      <c r="B18">
        <v>1.3355456845391183</v>
      </c>
      <c r="C18">
        <v>1.20315129447999</v>
      </c>
      <c r="D18">
        <v>1.3218365005735946</v>
      </c>
      <c r="E18">
        <v>0.94219980283918781</v>
      </c>
      <c r="F18">
        <v>2.5515849953892045</v>
      </c>
      <c r="G18">
        <v>1.197998763639025</v>
      </c>
    </row>
    <row r="19" spans="1:7" x14ac:dyDescent="0.3">
      <c r="B19">
        <v>1.5256244923952103</v>
      </c>
      <c r="C19">
        <v>2.4831062827767836</v>
      </c>
      <c r="D19">
        <v>2.1198589632009996</v>
      </c>
      <c r="E19">
        <v>1.0231323676632429</v>
      </c>
      <c r="F19">
        <v>0.91225232535388956</v>
      </c>
      <c r="G19">
        <v>3.1323464832388428</v>
      </c>
    </row>
    <row r="20" spans="1:7" x14ac:dyDescent="0.3">
      <c r="A20" t="s">
        <v>6</v>
      </c>
      <c r="B20">
        <f>AVERAGE(B17:B19)</f>
        <v>1.3872312400700384</v>
      </c>
      <c r="C20">
        <f t="shared" ref="C20:G20" si="1">AVERAGE(C17:C19)</f>
        <v>1.4928530695685815</v>
      </c>
      <c r="D20">
        <f t="shared" si="1"/>
        <v>1.7751349494150619</v>
      </c>
      <c r="E20">
        <f t="shared" si="1"/>
        <v>0.71903240134880786</v>
      </c>
      <c r="F20">
        <f t="shared" si="1"/>
        <v>1.7925015580161403</v>
      </c>
      <c r="G20">
        <f t="shared" si="1"/>
        <v>2.2248646269192167</v>
      </c>
    </row>
    <row r="21" spans="1:7" x14ac:dyDescent="0.3">
      <c r="A21" t="s">
        <v>7</v>
      </c>
      <c r="B21">
        <f>STDEV(B17:B19)</f>
        <v>0.12112455082072009</v>
      </c>
      <c r="C21">
        <f t="shared" ref="C21:G21" si="2">STDEV(C17:C19)</f>
        <v>0.88184490195558263</v>
      </c>
      <c r="D21">
        <f t="shared" si="2"/>
        <v>0.40994056724749484</v>
      </c>
      <c r="E21">
        <f t="shared" si="2"/>
        <v>0.45841648953338643</v>
      </c>
      <c r="F21">
        <f t="shared" si="2"/>
        <v>0.82635571228274662</v>
      </c>
      <c r="G21">
        <f t="shared" si="2"/>
        <v>0.9726842657916924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2-02-03T14:35:08Z</dcterms:created>
  <dcterms:modified xsi:type="dcterms:W3CDTF">2022-02-03T14:37:18Z</dcterms:modified>
</cp:coreProperties>
</file>